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624"/>
  <workbookPr defaultThemeVersion="166925"/>
  <mc:AlternateContent xmlns:mc="http://schemas.openxmlformats.org/markup-compatibility/2006">
    <mc:Choice Requires="x15">
      <x15ac:absPath xmlns:x15ac="http://schemas.microsoft.com/office/spreadsheetml/2010/11/ac" url="D:\ph.d\submission article\plos one\revised\Supporting Information Files\"/>
    </mc:Choice>
  </mc:AlternateContent>
  <xr:revisionPtr revIDLastSave="0" documentId="13_ncr:1_{32A9A496-8ABD-4777-8D71-99E064D5732C}" xr6:coauthVersionLast="45" xr6:coauthVersionMax="45" xr10:uidLastSave="{00000000-0000-0000-0000-000000000000}"/>
  <bookViews>
    <workbookView xWindow="810" yWindow="-120" windowWidth="18510" windowHeight="12240" xr2:uid="{65A3B096-0D7D-48CA-8944-C1B40EB3F9F6}"/>
  </bookViews>
  <sheets>
    <sheet name="Minimal data" sheetId="2" r:id="rId1"/>
    <sheet name="mean &amp; SEM &amp; SD" sheetId="3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J26" i="2" l="1"/>
  <c r="I26" i="2"/>
  <c r="J25" i="2"/>
  <c r="I25" i="2"/>
  <c r="J24" i="2"/>
  <c r="I24" i="2"/>
  <c r="J23" i="2"/>
  <c r="I23" i="2"/>
  <c r="J21" i="2"/>
  <c r="I21" i="2"/>
  <c r="J20" i="2"/>
  <c r="I20" i="2"/>
  <c r="J19" i="2"/>
  <c r="I19" i="2"/>
  <c r="J18" i="2"/>
  <c r="I18" i="2"/>
  <c r="J17" i="2"/>
  <c r="I17" i="2"/>
  <c r="J16" i="2"/>
  <c r="I16" i="2"/>
  <c r="J14" i="2"/>
  <c r="I14" i="2"/>
  <c r="J13" i="2"/>
  <c r="I13" i="2"/>
  <c r="J12" i="2"/>
  <c r="I12" i="2"/>
  <c r="J11" i="2"/>
  <c r="I11" i="2"/>
  <c r="J10" i="2"/>
  <c r="I10" i="2"/>
  <c r="J9" i="2"/>
  <c r="I9" i="2"/>
  <c r="J6" i="2"/>
  <c r="I6" i="2"/>
  <c r="J5" i="2"/>
  <c r="I5" i="2"/>
  <c r="J4" i="2"/>
  <c r="I4" i="2"/>
  <c r="J3" i="2"/>
  <c r="I3" i="2"/>
  <c r="J2" i="2"/>
  <c r="I2" i="2"/>
</calcChain>
</file>

<file path=xl/sharedStrings.xml><?xml version="1.0" encoding="utf-8"?>
<sst xmlns="http://schemas.openxmlformats.org/spreadsheetml/2006/main" count="98" uniqueCount="25">
  <si>
    <t>Pc</t>
  </si>
  <si>
    <t>Mean</t>
  </si>
  <si>
    <t>Std. Deviation</t>
  </si>
  <si>
    <t>Std. Error of Mean</t>
  </si>
  <si>
    <t>Pbp</t>
  </si>
  <si>
    <t>Pbdp</t>
  </si>
  <si>
    <t>Pdp</t>
  </si>
  <si>
    <t>group</t>
  </si>
  <si>
    <t>TISSUE</t>
  </si>
  <si>
    <t>sex</t>
  </si>
  <si>
    <t>(1)sirt6</t>
  </si>
  <si>
    <t>FOLD CHANGE</t>
  </si>
  <si>
    <t>igf2</t>
  </si>
  <si>
    <t>heart</t>
  </si>
  <si>
    <t>Male</t>
  </si>
  <si>
    <t>PBP</t>
  </si>
  <si>
    <t>PDP</t>
  </si>
  <si>
    <t>PBDP</t>
  </si>
  <si>
    <t>PC</t>
  </si>
  <si>
    <t>sirt6  fold change</t>
  </si>
  <si>
    <t>igf2  fold change</t>
  </si>
  <si>
    <t>number rat</t>
  </si>
  <si>
    <t xml:space="preserve"> CT of sirt6</t>
  </si>
  <si>
    <t xml:space="preserve"> CT of igf2</t>
  </si>
  <si>
    <t xml:space="preserve"> CT of b-act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CCFF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CC99FF"/>
        <bgColor indexed="64"/>
      </patternFill>
    </fill>
    <fill>
      <patternFill patternType="solid">
        <fgColor rgb="FF66FF3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2" borderId="0" xfId="0" applyFill="1"/>
    <xf numFmtId="0" fontId="0" fillId="3" borderId="0" xfId="0" applyFill="1" applyAlignment="1">
      <alignment horizontal="center"/>
    </xf>
    <xf numFmtId="0" fontId="0" fillId="4" borderId="0" xfId="0" applyFill="1"/>
    <xf numFmtId="2" fontId="0" fillId="3" borderId="0" xfId="0" applyNumberFormat="1" applyFill="1"/>
    <xf numFmtId="0" fontId="0" fillId="5" borderId="0" xfId="0" applyFill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/>
    <xf numFmtId="2" fontId="0" fillId="0" borderId="0" xfId="0" applyNumberFormat="1"/>
    <xf numFmtId="0" fontId="0" fillId="6" borderId="0" xfId="0" applyFill="1" applyAlignment="1">
      <alignment horizontal="center"/>
    </xf>
    <xf numFmtId="0" fontId="1" fillId="0" borderId="0" xfId="0" applyFont="1"/>
    <xf numFmtId="0" fontId="0" fillId="7" borderId="0" xfId="0" applyFill="1" applyAlignment="1">
      <alignment horizontal="center"/>
    </xf>
    <xf numFmtId="2" fontId="1" fillId="0" borderId="0" xfId="0" applyNumberFormat="1" applyFont="1" applyAlignment="1">
      <alignment horizontal="center"/>
    </xf>
    <xf numFmtId="0" fontId="0" fillId="8" borderId="0" xfId="0" applyFill="1" applyAlignment="1">
      <alignment horizontal="center"/>
    </xf>
    <xf numFmtId="0" fontId="0" fillId="0" borderId="0" xfId="0" applyFill="1" applyAlignment="1">
      <alignment horizontal="center"/>
    </xf>
    <xf numFmtId="0" fontId="3" fillId="2" borderId="0" xfId="0" applyFont="1" applyFill="1" applyAlignment="1">
      <alignment horizontal="center"/>
    </xf>
    <xf numFmtId="0" fontId="2" fillId="2" borderId="0" xfId="0" applyFont="1" applyFill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3E2C39-EB1B-40C9-A36C-F06B340A824C}">
  <dimension ref="A1:J29"/>
  <sheetViews>
    <sheetView tabSelected="1" topLeftCell="A4" workbookViewId="0">
      <selection activeCell="F24" sqref="F24"/>
    </sheetView>
  </sheetViews>
  <sheetFormatPr defaultRowHeight="15" x14ac:dyDescent="0.25"/>
  <cols>
    <col min="1" max="1" width="14.42578125" customWidth="1"/>
    <col min="4" max="4" width="12.140625" customWidth="1"/>
    <col min="5" max="5" width="16.85546875" customWidth="1"/>
    <col min="6" max="6" width="15" style="6" customWidth="1"/>
    <col min="7" max="7" width="19.42578125" customWidth="1"/>
    <col min="8" max="8" width="14" customWidth="1"/>
  </cols>
  <sheetData>
    <row r="1" spans="1:10" x14ac:dyDescent="0.25">
      <c r="A1" s="2" t="s">
        <v>7</v>
      </c>
      <c r="B1" s="2" t="s">
        <v>8</v>
      </c>
      <c r="C1" s="2" t="s">
        <v>9</v>
      </c>
      <c r="D1" s="2" t="s">
        <v>21</v>
      </c>
      <c r="E1" s="2" t="s">
        <v>22</v>
      </c>
      <c r="F1" s="2" t="s">
        <v>23</v>
      </c>
      <c r="G1" s="2" t="s">
        <v>24</v>
      </c>
      <c r="H1" s="3" t="s">
        <v>11</v>
      </c>
      <c r="I1" s="4" t="s">
        <v>10</v>
      </c>
      <c r="J1" s="2" t="s">
        <v>12</v>
      </c>
    </row>
    <row r="2" spans="1:10" x14ac:dyDescent="0.25">
      <c r="A2" s="5" t="s">
        <v>18</v>
      </c>
      <c r="B2" s="5" t="s">
        <v>13</v>
      </c>
      <c r="C2" s="5" t="s">
        <v>14</v>
      </c>
      <c r="D2" s="6">
        <v>1</v>
      </c>
      <c r="E2" s="7">
        <v>27.29</v>
      </c>
      <c r="F2" s="6">
        <v>25.23</v>
      </c>
      <c r="G2" s="15">
        <v>18.54</v>
      </c>
      <c r="H2" s="8"/>
      <c r="I2" s="9">
        <f>2^-(E2-G2)/2^-(26.61-18.25)</f>
        <v>0.76312960448027967</v>
      </c>
      <c r="J2" s="9">
        <f>2^-(F2-G2)/2^-(24.81-18.25)</f>
        <v>0.91383145022939904</v>
      </c>
    </row>
    <row r="3" spans="1:10" x14ac:dyDescent="0.25">
      <c r="A3" s="5" t="s">
        <v>18</v>
      </c>
      <c r="B3" s="5" t="s">
        <v>13</v>
      </c>
      <c r="C3" s="5" t="s">
        <v>14</v>
      </c>
      <c r="D3" s="6">
        <v>2</v>
      </c>
      <c r="E3" s="7">
        <v>26</v>
      </c>
      <c r="F3" s="6">
        <v>23.54</v>
      </c>
      <c r="G3" s="15">
        <v>17.54</v>
      </c>
      <c r="H3" s="8"/>
      <c r="I3" s="9">
        <f t="shared" ref="I3:I6" si="0">2^-(E3-G3)/2^-(26.61-18.25)</f>
        <v>0.93303299153680663</v>
      </c>
      <c r="J3" s="9">
        <f t="shared" ref="J3:J26" si="1">2^-(F3-G3)/2^-(24.81-18.25)</f>
        <v>1.4742692172910992</v>
      </c>
    </row>
    <row r="4" spans="1:10" x14ac:dyDescent="0.25">
      <c r="A4" s="5" t="s">
        <v>18</v>
      </c>
      <c r="B4" s="5" t="s">
        <v>13</v>
      </c>
      <c r="C4" s="5" t="s">
        <v>14</v>
      </c>
      <c r="D4" s="6">
        <v>3</v>
      </c>
      <c r="E4" s="7">
        <v>26.35</v>
      </c>
      <c r="F4" s="7">
        <v>25.24</v>
      </c>
      <c r="G4" s="15">
        <v>18.809999999999999</v>
      </c>
      <c r="H4" s="8"/>
      <c r="I4" s="9">
        <f t="shared" si="0"/>
        <v>1.7654059925813061</v>
      </c>
      <c r="J4" s="9">
        <f t="shared" si="1"/>
        <v>1.0942937012607383</v>
      </c>
    </row>
    <row r="5" spans="1:10" x14ac:dyDescent="0.25">
      <c r="A5" s="5" t="s">
        <v>18</v>
      </c>
      <c r="B5" s="5" t="s">
        <v>13</v>
      </c>
      <c r="C5" s="5" t="s">
        <v>14</v>
      </c>
      <c r="D5" s="6">
        <v>4</v>
      </c>
      <c r="E5" s="7">
        <v>27.19</v>
      </c>
      <c r="F5" s="6">
        <v>25.71</v>
      </c>
      <c r="G5" s="15">
        <v>18.63</v>
      </c>
      <c r="H5" s="8"/>
      <c r="I5" s="9">
        <f t="shared" si="0"/>
        <v>0.87055056329612246</v>
      </c>
      <c r="J5" s="9">
        <f t="shared" si="1"/>
        <v>0.69737183317520102</v>
      </c>
    </row>
    <row r="6" spans="1:10" x14ac:dyDescent="0.25">
      <c r="A6" s="5" t="s">
        <v>18</v>
      </c>
      <c r="B6" s="5" t="s">
        <v>13</v>
      </c>
      <c r="C6" s="5" t="s">
        <v>14</v>
      </c>
      <c r="D6" s="6">
        <v>5</v>
      </c>
      <c r="E6" s="7">
        <v>26.22</v>
      </c>
      <c r="F6" s="6">
        <v>24.34</v>
      </c>
      <c r="G6" s="15">
        <v>17.760000000000002</v>
      </c>
      <c r="H6" s="8"/>
      <c r="I6" s="9">
        <f t="shared" si="0"/>
        <v>0.93303299153680919</v>
      </c>
      <c r="J6" s="9">
        <f t="shared" si="1"/>
        <v>0.98623270449335942</v>
      </c>
    </row>
    <row r="7" spans="1:10" x14ac:dyDescent="0.25">
      <c r="A7" s="5" t="s">
        <v>18</v>
      </c>
      <c r="B7" s="5" t="s">
        <v>13</v>
      </c>
      <c r="C7" s="5" t="s">
        <v>14</v>
      </c>
      <c r="D7" s="6">
        <v>6</v>
      </c>
      <c r="E7" s="6"/>
      <c r="G7" s="15"/>
      <c r="I7" s="9"/>
      <c r="J7" s="9"/>
    </row>
    <row r="8" spans="1:10" x14ac:dyDescent="0.25">
      <c r="A8" s="6"/>
      <c r="C8" s="6"/>
      <c r="D8" s="6"/>
      <c r="E8" s="6"/>
      <c r="G8" s="6"/>
      <c r="I8" s="9"/>
      <c r="J8" s="9"/>
    </row>
    <row r="9" spans="1:10" x14ac:dyDescent="0.25">
      <c r="A9" s="10" t="s">
        <v>15</v>
      </c>
      <c r="B9" s="10" t="s">
        <v>13</v>
      </c>
      <c r="C9" s="10" t="s">
        <v>14</v>
      </c>
      <c r="D9" s="6">
        <v>1</v>
      </c>
      <c r="E9" s="7">
        <v>25.82</v>
      </c>
      <c r="F9" s="6">
        <v>26.04</v>
      </c>
      <c r="G9" s="7">
        <v>18.87</v>
      </c>
      <c r="H9" s="8"/>
      <c r="I9" s="9">
        <f>2^-(E9-G9)/2^-(26.61-18.25)</f>
        <v>2.6573716281930242</v>
      </c>
      <c r="J9" s="9">
        <f t="shared" si="1"/>
        <v>0.65519670192918145</v>
      </c>
    </row>
    <row r="10" spans="1:10" x14ac:dyDescent="0.25">
      <c r="A10" s="10" t="s">
        <v>15</v>
      </c>
      <c r="B10" s="10" t="s">
        <v>13</v>
      </c>
      <c r="C10" s="10" t="s">
        <v>14</v>
      </c>
      <c r="D10" s="6">
        <v>2</v>
      </c>
      <c r="E10" s="7">
        <v>26.8</v>
      </c>
      <c r="F10" s="6">
        <v>23.94</v>
      </c>
      <c r="G10" s="7">
        <v>17.66</v>
      </c>
      <c r="H10" s="8"/>
      <c r="I10" s="9">
        <f t="shared" ref="I10:I21" si="2">2^-(E10-G10)/2^-(26.61-18.25)</f>
        <v>0.58236679323422758</v>
      </c>
      <c r="J10" s="9">
        <f t="shared" si="1"/>
        <v>1.2141948843950441</v>
      </c>
    </row>
    <row r="11" spans="1:10" x14ac:dyDescent="0.25">
      <c r="A11" s="10" t="s">
        <v>15</v>
      </c>
      <c r="B11" s="10" t="s">
        <v>13</v>
      </c>
      <c r="C11" s="10" t="s">
        <v>14</v>
      </c>
      <c r="D11" s="6">
        <v>3</v>
      </c>
      <c r="E11" s="7">
        <v>25.82</v>
      </c>
      <c r="F11" s="6">
        <v>24.08</v>
      </c>
      <c r="G11" s="7">
        <v>17.54</v>
      </c>
      <c r="H11" s="8"/>
      <c r="I11" s="9">
        <f t="shared" si="2"/>
        <v>1.0570180405613796</v>
      </c>
      <c r="J11" s="9">
        <f t="shared" si="1"/>
        <v>1.0139594797900289</v>
      </c>
    </row>
    <row r="12" spans="1:10" x14ac:dyDescent="0.25">
      <c r="A12" s="10" t="s">
        <v>15</v>
      </c>
      <c r="B12" s="10" t="s">
        <v>13</v>
      </c>
      <c r="C12" s="10" t="s">
        <v>14</v>
      </c>
      <c r="D12" s="6">
        <v>4</v>
      </c>
      <c r="E12" s="7">
        <v>27.52</v>
      </c>
      <c r="F12" s="6">
        <v>26.45</v>
      </c>
      <c r="G12" s="7">
        <v>18.649999999999999</v>
      </c>
      <c r="H12" s="8"/>
      <c r="I12" s="9">
        <f t="shared" si="2"/>
        <v>0.70222243786899774</v>
      </c>
      <c r="J12" s="9">
        <f t="shared" si="1"/>
        <v>0.42337265618126269</v>
      </c>
    </row>
    <row r="13" spans="1:10" x14ac:dyDescent="0.25">
      <c r="A13" s="10" t="s">
        <v>15</v>
      </c>
      <c r="B13" s="10" t="s">
        <v>13</v>
      </c>
      <c r="C13" s="10" t="s">
        <v>14</v>
      </c>
      <c r="D13" s="6">
        <v>5</v>
      </c>
      <c r="E13" s="7">
        <v>26.83</v>
      </c>
      <c r="F13" s="6">
        <v>27.2</v>
      </c>
      <c r="G13" s="6">
        <v>18.45</v>
      </c>
      <c r="H13" s="8"/>
      <c r="I13" s="9">
        <f t="shared" si="2"/>
        <v>0.98623270449335942</v>
      </c>
      <c r="J13" s="9">
        <f t="shared" si="1"/>
        <v>0.21915143032900858</v>
      </c>
    </row>
    <row r="14" spans="1:10" x14ac:dyDescent="0.25">
      <c r="A14" s="10" t="s">
        <v>15</v>
      </c>
      <c r="B14" s="10" t="s">
        <v>13</v>
      </c>
      <c r="C14" s="10" t="s">
        <v>14</v>
      </c>
      <c r="D14" s="6">
        <v>6</v>
      </c>
      <c r="E14" s="7">
        <v>25.26</v>
      </c>
      <c r="F14" s="6">
        <v>26.03</v>
      </c>
      <c r="G14" s="6">
        <v>17.59</v>
      </c>
      <c r="H14" s="8"/>
      <c r="I14" s="9">
        <f t="shared" si="2"/>
        <v>1.6132835184442509</v>
      </c>
      <c r="J14" s="9">
        <f t="shared" si="1"/>
        <v>0.27168371563151389</v>
      </c>
    </row>
    <row r="15" spans="1:10" x14ac:dyDescent="0.25">
      <c r="A15" s="6"/>
      <c r="C15" s="6"/>
      <c r="D15" s="6"/>
      <c r="E15" s="7"/>
      <c r="F15" s="7"/>
      <c r="G15" s="7"/>
      <c r="H15" s="11"/>
      <c r="I15" s="9"/>
      <c r="J15" s="9"/>
    </row>
    <row r="16" spans="1:10" x14ac:dyDescent="0.25">
      <c r="A16" s="12" t="s">
        <v>16</v>
      </c>
      <c r="B16" s="12" t="s">
        <v>13</v>
      </c>
      <c r="C16" s="12" t="s">
        <v>14</v>
      </c>
      <c r="D16" s="6">
        <v>1</v>
      </c>
      <c r="E16" s="7">
        <v>27.18</v>
      </c>
      <c r="F16" s="7">
        <v>29.68</v>
      </c>
      <c r="G16" s="6">
        <v>18.91</v>
      </c>
      <c r="I16" s="9">
        <f t="shared" si="2"/>
        <v>1.0643701824533596</v>
      </c>
      <c r="J16" s="9">
        <f t="shared" si="1"/>
        <v>5.403357695674154E-2</v>
      </c>
    </row>
    <row r="17" spans="1:10" x14ac:dyDescent="0.25">
      <c r="A17" s="12" t="s">
        <v>16</v>
      </c>
      <c r="B17" s="12" t="s">
        <v>13</v>
      </c>
      <c r="C17" s="12" t="s">
        <v>14</v>
      </c>
      <c r="D17" s="6">
        <v>2</v>
      </c>
      <c r="E17" s="13">
        <v>24.434999999999999</v>
      </c>
      <c r="F17" s="7">
        <v>26.31</v>
      </c>
      <c r="G17" s="6">
        <v>17.21</v>
      </c>
      <c r="I17" s="9">
        <f t="shared" si="2"/>
        <v>2.1961856275741032</v>
      </c>
      <c r="J17" s="9">
        <f t="shared" si="1"/>
        <v>0.17194272726746807</v>
      </c>
    </row>
    <row r="18" spans="1:10" x14ac:dyDescent="0.25">
      <c r="A18" s="12" t="s">
        <v>16</v>
      </c>
      <c r="B18" s="12" t="s">
        <v>13</v>
      </c>
      <c r="C18" s="12" t="s">
        <v>14</v>
      </c>
      <c r="D18" s="6">
        <v>3</v>
      </c>
      <c r="E18" s="7">
        <v>26.05</v>
      </c>
      <c r="F18" s="7">
        <v>26.65</v>
      </c>
      <c r="G18" s="6">
        <v>18.37</v>
      </c>
      <c r="I18" s="9">
        <f t="shared" si="2"/>
        <v>1.6021397551792449</v>
      </c>
      <c r="J18" s="9">
        <f t="shared" si="1"/>
        <v>0.3035487210987618</v>
      </c>
    </row>
    <row r="19" spans="1:10" x14ac:dyDescent="0.25">
      <c r="A19" s="12" t="s">
        <v>16</v>
      </c>
      <c r="B19" s="12" t="s">
        <v>13</v>
      </c>
      <c r="C19" s="12" t="s">
        <v>14</v>
      </c>
      <c r="D19" s="6">
        <v>4</v>
      </c>
      <c r="E19" s="7">
        <v>24.46</v>
      </c>
      <c r="F19" s="7">
        <v>24.8</v>
      </c>
      <c r="G19" s="7">
        <v>17.54</v>
      </c>
      <c r="I19" s="9">
        <f t="shared" si="2"/>
        <v>2.7132086548953396</v>
      </c>
      <c r="J19" s="9">
        <f t="shared" si="1"/>
        <v>0.61557220667245638</v>
      </c>
    </row>
    <row r="20" spans="1:10" x14ac:dyDescent="0.25">
      <c r="A20" s="12" t="s">
        <v>16</v>
      </c>
      <c r="B20" s="12" t="s">
        <v>13</v>
      </c>
      <c r="C20" s="12" t="s">
        <v>14</v>
      </c>
      <c r="D20" s="6">
        <v>5</v>
      </c>
      <c r="E20" s="7">
        <v>23.93</v>
      </c>
      <c r="F20" s="7">
        <v>25.14</v>
      </c>
      <c r="G20" s="7">
        <v>17.25</v>
      </c>
      <c r="I20" s="9">
        <f t="shared" si="2"/>
        <v>3.2042795103584871</v>
      </c>
      <c r="J20" s="9">
        <f t="shared" si="1"/>
        <v>0.39776824187745863</v>
      </c>
    </row>
    <row r="21" spans="1:10" x14ac:dyDescent="0.25">
      <c r="A21" s="12" t="s">
        <v>16</v>
      </c>
      <c r="B21" s="12" t="s">
        <v>13</v>
      </c>
      <c r="C21" s="12" t="s">
        <v>14</v>
      </c>
      <c r="D21" s="6">
        <v>6</v>
      </c>
      <c r="E21" s="7">
        <v>25.24</v>
      </c>
      <c r="F21" s="7">
        <v>24.78</v>
      </c>
      <c r="G21" s="7">
        <v>18.12</v>
      </c>
      <c r="I21" s="9">
        <f t="shared" si="2"/>
        <v>2.3619853228590637</v>
      </c>
      <c r="J21" s="9">
        <f t="shared" si="1"/>
        <v>0.93303299153680663</v>
      </c>
    </row>
    <row r="22" spans="1:10" x14ac:dyDescent="0.25">
      <c r="A22" s="6"/>
      <c r="C22" s="6"/>
      <c r="D22" s="6"/>
      <c r="E22" s="7"/>
      <c r="F22" s="7"/>
      <c r="G22" s="7"/>
      <c r="I22" s="9"/>
      <c r="J22" s="9"/>
    </row>
    <row r="23" spans="1:10" x14ac:dyDescent="0.25">
      <c r="A23" s="14" t="s">
        <v>17</v>
      </c>
      <c r="B23" s="14" t="s">
        <v>13</v>
      </c>
      <c r="C23" s="14" t="s">
        <v>14</v>
      </c>
      <c r="D23" s="6">
        <v>1</v>
      </c>
      <c r="E23" s="7">
        <v>26.08</v>
      </c>
      <c r="F23" s="6">
        <v>26.99</v>
      </c>
      <c r="G23" s="6">
        <v>18.43</v>
      </c>
      <c r="I23" s="9">
        <f>2^-(E23-G23)/2^-(26.61-18.25)</f>
        <v>1.6358041171155642</v>
      </c>
      <c r="J23" s="9">
        <f t="shared" si="1"/>
        <v>0.24999999999999997</v>
      </c>
    </row>
    <row r="24" spans="1:10" x14ac:dyDescent="0.25">
      <c r="A24" s="14" t="s">
        <v>17</v>
      </c>
      <c r="B24" s="14" t="s">
        <v>13</v>
      </c>
      <c r="C24" s="14" t="s">
        <v>14</v>
      </c>
      <c r="D24" s="6">
        <v>2</v>
      </c>
      <c r="E24" s="13">
        <v>24.486999999999998</v>
      </c>
      <c r="F24" s="6">
        <v>25.51</v>
      </c>
      <c r="G24" s="6">
        <v>17.309999999999999</v>
      </c>
      <c r="I24" s="9">
        <f>2^-(E24-G24)/2^-(26.61-18.25)</f>
        <v>2.27048420429213</v>
      </c>
      <c r="J24" s="9">
        <f t="shared" si="1"/>
        <v>0.32085647439072507</v>
      </c>
    </row>
    <row r="25" spans="1:10" x14ac:dyDescent="0.25">
      <c r="A25" s="14" t="s">
        <v>17</v>
      </c>
      <c r="B25" s="14" t="s">
        <v>13</v>
      </c>
      <c r="C25" s="14" t="s">
        <v>14</v>
      </c>
      <c r="D25" s="6">
        <v>3</v>
      </c>
      <c r="E25" s="13">
        <v>24.565000000000001</v>
      </c>
      <c r="F25" s="6">
        <v>27.22</v>
      </c>
      <c r="G25" s="6">
        <v>17.63</v>
      </c>
      <c r="I25" s="9">
        <f>2^-(E25-G25)/2^-(26.61-18.25)</f>
        <v>2.685145005560523</v>
      </c>
      <c r="J25" s="9">
        <f t="shared" si="1"/>
        <v>0.12242753719836573</v>
      </c>
    </row>
    <row r="26" spans="1:10" x14ac:dyDescent="0.25">
      <c r="A26" s="14" t="s">
        <v>17</v>
      </c>
      <c r="B26" s="14" t="s">
        <v>13</v>
      </c>
      <c r="C26" s="14" t="s">
        <v>14</v>
      </c>
      <c r="D26" s="6">
        <v>4</v>
      </c>
      <c r="E26" s="7">
        <v>25.46</v>
      </c>
      <c r="F26" s="6">
        <v>25.33</v>
      </c>
      <c r="G26" s="6">
        <v>18.18</v>
      </c>
      <c r="I26" s="9">
        <f>2^-(E26-G26)/2^-(26.61-18.25)</f>
        <v>2.1140360811227579</v>
      </c>
      <c r="J26" s="9">
        <f t="shared" si="1"/>
        <v>0.66434290704825594</v>
      </c>
    </row>
    <row r="27" spans="1:10" x14ac:dyDescent="0.25">
      <c r="A27" s="14" t="s">
        <v>17</v>
      </c>
      <c r="B27" s="14" t="s">
        <v>13</v>
      </c>
      <c r="C27" s="14" t="s">
        <v>14</v>
      </c>
      <c r="D27" s="6">
        <v>5</v>
      </c>
      <c r="I27" s="9"/>
      <c r="J27" s="9"/>
    </row>
    <row r="28" spans="1:10" x14ac:dyDescent="0.25">
      <c r="A28" s="14" t="s">
        <v>17</v>
      </c>
      <c r="B28" s="14" t="s">
        <v>13</v>
      </c>
      <c r="C28" s="14" t="s">
        <v>14</v>
      </c>
      <c r="D28" s="6">
        <v>6</v>
      </c>
      <c r="I28" s="9"/>
      <c r="J28" s="9"/>
    </row>
    <row r="29" spans="1:10" x14ac:dyDescent="0.25">
      <c r="A29" s="6"/>
      <c r="I29" s="9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30E9BC-4C37-48B6-821A-8F38B6A50BD3}">
  <dimension ref="A1:M11"/>
  <sheetViews>
    <sheetView workbookViewId="0">
      <selection activeCell="C19" sqref="C19"/>
    </sheetView>
  </sheetViews>
  <sheetFormatPr defaultRowHeight="15" x14ac:dyDescent="0.25"/>
  <cols>
    <col min="1" max="1" width="16.5703125" customWidth="1"/>
    <col min="9" max="9" width="17.28515625" customWidth="1"/>
  </cols>
  <sheetData>
    <row r="1" spans="1:13" x14ac:dyDescent="0.25">
      <c r="A1" s="1" t="s">
        <v>19</v>
      </c>
      <c r="B1" s="16" t="s">
        <v>0</v>
      </c>
      <c r="C1" s="16" t="s">
        <v>4</v>
      </c>
      <c r="D1" s="16" t="s">
        <v>5</v>
      </c>
      <c r="E1" s="16" t="s">
        <v>6</v>
      </c>
      <c r="I1" s="1" t="s">
        <v>20</v>
      </c>
      <c r="J1" s="16" t="s">
        <v>0</v>
      </c>
      <c r="K1" s="16" t="s">
        <v>4</v>
      </c>
      <c r="L1" s="16" t="s">
        <v>5</v>
      </c>
      <c r="M1" s="16" t="s">
        <v>6</v>
      </c>
    </row>
    <row r="2" spans="1:13" x14ac:dyDescent="0.25">
      <c r="B2" s="8">
        <v>0.76</v>
      </c>
      <c r="C2" s="8">
        <v>2.66</v>
      </c>
      <c r="D2" s="8">
        <v>1.64</v>
      </c>
      <c r="E2" s="8">
        <v>1.06</v>
      </c>
      <c r="J2" s="8">
        <v>1.03</v>
      </c>
      <c r="K2" s="8">
        <v>0.74</v>
      </c>
      <c r="L2" s="8">
        <v>0.28000000000000003</v>
      </c>
      <c r="M2" s="8">
        <v>0.06</v>
      </c>
    </row>
    <row r="3" spans="1:13" x14ac:dyDescent="0.25">
      <c r="B3" s="8">
        <v>0.93</v>
      </c>
      <c r="C3" s="8">
        <v>0.57999999999999996</v>
      </c>
      <c r="D3" s="8">
        <v>2.27</v>
      </c>
      <c r="E3" s="8">
        <v>2.2000000000000002</v>
      </c>
      <c r="J3" s="8">
        <v>1.66</v>
      </c>
      <c r="K3" s="8">
        <v>1.37</v>
      </c>
      <c r="L3" s="8">
        <v>0.36</v>
      </c>
      <c r="M3" s="8">
        <v>0.19</v>
      </c>
    </row>
    <row r="4" spans="1:13" x14ac:dyDescent="0.25">
      <c r="B4" s="8">
        <v>1.77</v>
      </c>
      <c r="C4" s="8">
        <v>1.06</v>
      </c>
      <c r="D4" s="8">
        <v>2.69</v>
      </c>
      <c r="E4" s="8">
        <v>1.6</v>
      </c>
      <c r="J4" s="8">
        <v>1.23</v>
      </c>
      <c r="K4" s="8">
        <v>1.1399999999999999</v>
      </c>
      <c r="L4" s="8">
        <v>0.14000000000000001</v>
      </c>
      <c r="M4" s="8">
        <v>0.34</v>
      </c>
    </row>
    <row r="5" spans="1:13" x14ac:dyDescent="0.25">
      <c r="B5" s="8">
        <v>0.87</v>
      </c>
      <c r="C5" s="8">
        <v>0.7</v>
      </c>
      <c r="D5" s="8">
        <v>2.11</v>
      </c>
      <c r="E5" s="8">
        <v>2.71</v>
      </c>
      <c r="J5" s="8">
        <v>0.78</v>
      </c>
      <c r="K5" s="8">
        <v>0.48</v>
      </c>
      <c r="L5" s="8">
        <v>0.75</v>
      </c>
      <c r="M5" s="8">
        <v>0.69</v>
      </c>
    </row>
    <row r="6" spans="1:13" x14ac:dyDescent="0.25">
      <c r="B6" s="8">
        <v>0.93</v>
      </c>
      <c r="C6" s="8">
        <v>0.99</v>
      </c>
      <c r="D6" s="8"/>
      <c r="E6" s="8">
        <v>3.2</v>
      </c>
      <c r="J6" s="8">
        <v>1.1100000000000001</v>
      </c>
      <c r="K6" s="8">
        <v>0.25</v>
      </c>
      <c r="L6" s="8"/>
      <c r="M6" s="8">
        <v>0.45</v>
      </c>
    </row>
    <row r="7" spans="1:13" x14ac:dyDescent="0.25">
      <c r="B7" s="8"/>
      <c r="C7" s="8">
        <v>1.61</v>
      </c>
      <c r="D7" s="8"/>
      <c r="E7" s="8">
        <v>2.36</v>
      </c>
      <c r="J7" s="8"/>
      <c r="K7" s="8">
        <v>0.31</v>
      </c>
      <c r="L7" s="8"/>
      <c r="M7" s="8">
        <v>1.05</v>
      </c>
    </row>
    <row r="9" spans="1:13" x14ac:dyDescent="0.25">
      <c r="A9" s="17" t="s">
        <v>1</v>
      </c>
      <c r="B9" s="8">
        <v>1.052</v>
      </c>
      <c r="C9" s="8">
        <v>1.2669999999999999</v>
      </c>
      <c r="D9" s="8">
        <v>2.1779999999999999</v>
      </c>
      <c r="E9" s="8">
        <v>2.1880000000000002</v>
      </c>
      <c r="I9" s="17" t="s">
        <v>1</v>
      </c>
      <c r="J9" s="8">
        <v>1.1619999999999999</v>
      </c>
      <c r="K9" s="8">
        <v>0.71499999999999997</v>
      </c>
      <c r="L9" s="8">
        <v>0.38250000000000001</v>
      </c>
      <c r="M9" s="8">
        <v>0.46329999999999999</v>
      </c>
    </row>
    <row r="10" spans="1:13" x14ac:dyDescent="0.25">
      <c r="A10" s="17" t="s">
        <v>2</v>
      </c>
      <c r="B10" s="8">
        <v>0.4073</v>
      </c>
      <c r="C10" s="8">
        <v>0.77090000000000003</v>
      </c>
      <c r="D10" s="8">
        <v>0.43380000000000002</v>
      </c>
      <c r="E10" s="8">
        <v>0.76739999999999997</v>
      </c>
      <c r="I10" s="17" t="s">
        <v>2</v>
      </c>
      <c r="J10" s="8">
        <v>0.32350000000000001</v>
      </c>
      <c r="K10" s="8">
        <v>0.45729999999999998</v>
      </c>
      <c r="L10" s="8">
        <v>0.26129999999999998</v>
      </c>
      <c r="M10" s="8">
        <v>0.36009999999999998</v>
      </c>
    </row>
    <row r="11" spans="1:13" x14ac:dyDescent="0.25">
      <c r="A11" s="17" t="s">
        <v>3</v>
      </c>
      <c r="B11" s="8">
        <v>0.1822</v>
      </c>
      <c r="C11" s="8">
        <v>0.31469999999999998</v>
      </c>
      <c r="D11" s="8">
        <v>0.21690000000000001</v>
      </c>
      <c r="E11" s="8">
        <v>0.31330000000000002</v>
      </c>
      <c r="I11" s="17" t="s">
        <v>3</v>
      </c>
      <c r="J11" s="8">
        <v>0.1447</v>
      </c>
      <c r="K11" s="8">
        <v>0.1867</v>
      </c>
      <c r="L11" s="8">
        <v>0.13070000000000001</v>
      </c>
      <c r="M11" s="8">
        <v>0.146999999999999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inimal data</vt:lpstr>
      <vt:lpstr>mean &amp; SEM &amp; S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yhaneh</dc:creator>
  <cp:lastModifiedBy>Reyhaneh</cp:lastModifiedBy>
  <dcterms:created xsi:type="dcterms:W3CDTF">2020-04-15T19:11:52Z</dcterms:created>
  <dcterms:modified xsi:type="dcterms:W3CDTF">2020-04-17T17:27:01Z</dcterms:modified>
</cp:coreProperties>
</file>